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 DATA\MY DATA\PROJETO PEDRO TANNO\SUBMISSION TO DNARESEARCH\"/>
    </mc:Choice>
  </mc:AlternateContent>
  <bookViews>
    <workbookView xWindow="0" yWindow="0" windowWidth="21858" windowHeight="9672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4" i="1" l="1"/>
  <c r="D54" i="1"/>
  <c r="E54" i="1"/>
  <c r="F54" i="1"/>
  <c r="C54" i="1"/>
  <c r="B53" i="1"/>
  <c r="D53" i="1"/>
  <c r="E53" i="1"/>
  <c r="F53" i="1"/>
  <c r="C53" i="1"/>
</calcChain>
</file>

<file path=xl/sharedStrings.xml><?xml version="1.0" encoding="utf-8"?>
<sst xmlns="http://schemas.openxmlformats.org/spreadsheetml/2006/main" count="8" uniqueCount="8">
  <si>
    <t>He</t>
  </si>
  <si>
    <t>Ho</t>
  </si>
  <si>
    <t>Average</t>
  </si>
  <si>
    <t>S.D.</t>
  </si>
  <si>
    <t>Rep of 80 SNPs</t>
  </si>
  <si>
    <t>Fis</t>
  </si>
  <si>
    <t>Fit</t>
  </si>
  <si>
    <t>F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abSelected="1" workbookViewId="0">
      <selection activeCell="G1" sqref="G1"/>
    </sheetView>
  </sheetViews>
  <sheetFormatPr defaultRowHeight="14.3" x14ac:dyDescent="0.25"/>
  <cols>
    <col min="1" max="1" width="13.75" style="1" bestFit="1" customWidth="1"/>
    <col min="2" max="3" width="9.125" style="1" bestFit="1" customWidth="1"/>
    <col min="4" max="4" width="9.375" style="1" bestFit="1" customWidth="1"/>
    <col min="5" max="6" width="9.125" style="1" bestFit="1" customWidth="1"/>
  </cols>
  <sheetData>
    <row r="1" spans="1:6" x14ac:dyDescent="0.25">
      <c r="A1" s="2" t="s">
        <v>4</v>
      </c>
      <c r="B1" s="2" t="s">
        <v>1</v>
      </c>
      <c r="C1" s="2" t="s">
        <v>0</v>
      </c>
      <c r="D1" s="2" t="s">
        <v>5</v>
      </c>
      <c r="E1" s="2" t="s">
        <v>6</v>
      </c>
      <c r="F1" s="2" t="s">
        <v>7</v>
      </c>
    </row>
    <row r="2" spans="1:6" x14ac:dyDescent="0.25">
      <c r="A2" s="1">
        <v>1</v>
      </c>
      <c r="B2" s="3">
        <v>0.314</v>
      </c>
      <c r="C2" s="3">
        <v>0.316</v>
      </c>
      <c r="D2" s="3">
        <v>7.0000000000000001E-3</v>
      </c>
      <c r="E2" s="3">
        <v>0.247</v>
      </c>
      <c r="F2" s="3">
        <v>0.24199999999999999</v>
      </c>
    </row>
    <row r="3" spans="1:6" x14ac:dyDescent="0.25">
      <c r="A3" s="1">
        <v>2</v>
      </c>
      <c r="B3" s="3">
        <v>0.29599999999999999</v>
      </c>
      <c r="C3" s="3">
        <v>0.30099999999999999</v>
      </c>
      <c r="D3" s="3">
        <v>0.02</v>
      </c>
      <c r="E3" s="3">
        <v>0.25900000000000001</v>
      </c>
      <c r="F3" s="3">
        <v>0.24399999999999999</v>
      </c>
    </row>
    <row r="4" spans="1:6" x14ac:dyDescent="0.25">
      <c r="A4" s="1">
        <v>3</v>
      </c>
      <c r="B4" s="3">
        <v>0.29399999999999998</v>
      </c>
      <c r="C4" s="3">
        <v>0.29799999999999999</v>
      </c>
      <c r="D4" s="3">
        <v>1.7999999999999999E-2</v>
      </c>
      <c r="E4" s="3">
        <v>0.28899999999999998</v>
      </c>
      <c r="F4" s="3">
        <v>0.27600000000000002</v>
      </c>
    </row>
    <row r="5" spans="1:6" x14ac:dyDescent="0.25">
      <c r="A5" s="1">
        <v>4</v>
      </c>
      <c r="B5" s="3">
        <v>0.315</v>
      </c>
      <c r="C5" s="3">
        <v>0.314</v>
      </c>
      <c r="D5" s="3">
        <v>4.0000000000000001E-3</v>
      </c>
      <c r="E5" s="3">
        <v>0.20200000000000001</v>
      </c>
      <c r="F5" s="3">
        <v>0.19900000000000001</v>
      </c>
    </row>
    <row r="6" spans="1:6" x14ac:dyDescent="0.25">
      <c r="A6" s="1">
        <v>5</v>
      </c>
      <c r="B6" s="3">
        <v>0.28899999999999998</v>
      </c>
      <c r="C6" s="3">
        <v>0.28999999999999998</v>
      </c>
      <c r="D6" s="3">
        <v>1.2E-2</v>
      </c>
      <c r="E6" s="3">
        <v>0.28299999999999997</v>
      </c>
      <c r="F6" s="3">
        <v>0.27400000000000002</v>
      </c>
    </row>
    <row r="7" spans="1:6" x14ac:dyDescent="0.25">
      <c r="A7" s="1">
        <v>6</v>
      </c>
      <c r="B7" s="3">
        <v>0.28899999999999998</v>
      </c>
      <c r="C7" s="3">
        <v>0.28999999999999998</v>
      </c>
      <c r="D7" s="3">
        <v>1.2E-2</v>
      </c>
      <c r="E7" s="3">
        <v>0.28299999999999997</v>
      </c>
      <c r="F7" s="3">
        <v>0.27400000000000002</v>
      </c>
    </row>
    <row r="8" spans="1:6" x14ac:dyDescent="0.25">
      <c r="A8" s="1">
        <v>7</v>
      </c>
      <c r="B8" s="3">
        <v>0.31900000000000001</v>
      </c>
      <c r="C8" s="3">
        <v>0.314</v>
      </c>
      <c r="D8" s="3">
        <v>-0.01</v>
      </c>
      <c r="E8" s="3">
        <v>0.22900000000000001</v>
      </c>
      <c r="F8" s="3">
        <v>0.23699999999999999</v>
      </c>
    </row>
    <row r="9" spans="1:6" x14ac:dyDescent="0.25">
      <c r="A9" s="1">
        <v>8</v>
      </c>
      <c r="B9" s="3">
        <v>0.29599999999999999</v>
      </c>
      <c r="C9" s="3">
        <v>0.29699999999999999</v>
      </c>
      <c r="D9" s="3">
        <v>0.01</v>
      </c>
      <c r="E9" s="3">
        <v>0.23699999999999999</v>
      </c>
      <c r="F9" s="3">
        <v>0.22900000000000001</v>
      </c>
    </row>
    <row r="10" spans="1:6" x14ac:dyDescent="0.25">
      <c r="A10" s="1">
        <v>9</v>
      </c>
      <c r="B10" s="3">
        <v>0.316</v>
      </c>
      <c r="C10" s="3">
        <v>0.31900000000000001</v>
      </c>
      <c r="D10" s="3">
        <v>1.6E-2</v>
      </c>
      <c r="E10" s="3">
        <v>0.249</v>
      </c>
      <c r="F10" s="3">
        <v>0.23599999999999999</v>
      </c>
    </row>
    <row r="11" spans="1:6" x14ac:dyDescent="0.25">
      <c r="A11" s="1">
        <v>10</v>
      </c>
      <c r="B11" s="3">
        <v>0.32200000000000001</v>
      </c>
      <c r="C11" s="3">
        <v>0.31900000000000001</v>
      </c>
      <c r="D11" s="3">
        <v>-1.0999999999999999E-2</v>
      </c>
      <c r="E11" s="3">
        <v>0.17499999999999999</v>
      </c>
      <c r="F11" s="3">
        <v>0.184</v>
      </c>
    </row>
    <row r="12" spans="1:6" x14ac:dyDescent="0.25">
      <c r="A12" s="1">
        <v>11</v>
      </c>
      <c r="B12" s="3">
        <v>0.32500000000000001</v>
      </c>
      <c r="C12" s="3">
        <v>0.32700000000000001</v>
      </c>
      <c r="D12" s="3">
        <v>8.0000000000000002E-3</v>
      </c>
      <c r="E12" s="3">
        <v>0.22600000000000001</v>
      </c>
      <c r="F12" s="3">
        <v>0.219</v>
      </c>
    </row>
    <row r="13" spans="1:6" x14ac:dyDescent="0.25">
      <c r="A13" s="1">
        <v>12</v>
      </c>
      <c r="B13" s="3">
        <v>0.313</v>
      </c>
      <c r="C13" s="3">
        <v>0.307</v>
      </c>
      <c r="D13" s="3">
        <v>-1.6E-2</v>
      </c>
      <c r="E13" s="3">
        <v>0.19700000000000001</v>
      </c>
      <c r="F13" s="3">
        <v>0.21</v>
      </c>
    </row>
    <row r="14" spans="1:6" x14ac:dyDescent="0.25">
      <c r="A14" s="1">
        <v>13</v>
      </c>
      <c r="B14" s="3">
        <v>0.33200000000000002</v>
      </c>
      <c r="C14" s="3">
        <v>0.33300000000000002</v>
      </c>
      <c r="D14" s="3">
        <v>8.0000000000000002E-3</v>
      </c>
      <c r="E14" s="3">
        <v>0.20499999999999999</v>
      </c>
      <c r="F14" s="3">
        <v>0.19900000000000001</v>
      </c>
    </row>
    <row r="15" spans="1:6" x14ac:dyDescent="0.25">
      <c r="A15" s="1">
        <v>14</v>
      </c>
      <c r="B15" s="3">
        <v>0.318</v>
      </c>
      <c r="C15" s="3">
        <v>0.316</v>
      </c>
      <c r="D15" s="3">
        <v>-4.0000000000000001E-3</v>
      </c>
      <c r="E15" s="3">
        <v>0.215</v>
      </c>
      <c r="F15" s="3">
        <v>0.218</v>
      </c>
    </row>
    <row r="16" spans="1:6" x14ac:dyDescent="0.25">
      <c r="A16" s="1">
        <v>15</v>
      </c>
      <c r="B16" s="3">
        <v>0.29699999999999999</v>
      </c>
      <c r="C16" s="3">
        <v>0.29399999999999998</v>
      </c>
      <c r="D16" s="3">
        <v>-8.9999999999999993E-3</v>
      </c>
      <c r="E16" s="3">
        <v>0.23699999999999999</v>
      </c>
      <c r="F16" s="3">
        <v>0.24299999999999999</v>
      </c>
    </row>
    <row r="17" spans="1:6" x14ac:dyDescent="0.25">
      <c r="A17" s="1">
        <v>16</v>
      </c>
      <c r="B17" s="3">
        <v>0.30499999999999999</v>
      </c>
      <c r="C17" s="3">
        <v>0.30399999999999999</v>
      </c>
      <c r="D17" s="3">
        <v>2E-3</v>
      </c>
      <c r="E17" s="3">
        <v>0.22</v>
      </c>
      <c r="F17" s="3">
        <v>0.219</v>
      </c>
    </row>
    <row r="18" spans="1:6" x14ac:dyDescent="0.25">
      <c r="A18" s="1">
        <v>17</v>
      </c>
      <c r="B18" s="3">
        <v>0.29699999999999999</v>
      </c>
      <c r="C18" s="3">
        <v>0.29799999999999999</v>
      </c>
      <c r="D18" s="3">
        <v>8.0000000000000002E-3</v>
      </c>
      <c r="E18" s="3">
        <v>0.24</v>
      </c>
      <c r="F18" s="3">
        <v>0.23400000000000001</v>
      </c>
    </row>
    <row r="19" spans="1:6" x14ac:dyDescent="0.25">
      <c r="A19" s="1">
        <v>18</v>
      </c>
      <c r="B19" s="3">
        <v>0.3</v>
      </c>
      <c r="C19" s="3">
        <v>0.30199999999999999</v>
      </c>
      <c r="D19" s="3">
        <v>8.0000000000000002E-3</v>
      </c>
      <c r="E19" s="3">
        <v>0.24299999999999999</v>
      </c>
      <c r="F19" s="3">
        <v>0.23799999999999999</v>
      </c>
    </row>
    <row r="20" spans="1:6" x14ac:dyDescent="0.25">
      <c r="A20" s="1">
        <v>19</v>
      </c>
      <c r="B20" s="3">
        <v>0.30199999999999999</v>
      </c>
      <c r="C20" s="3">
        <v>0.30199999999999999</v>
      </c>
      <c r="D20" s="3">
        <v>-2E-3</v>
      </c>
      <c r="E20" s="3">
        <v>0.219</v>
      </c>
      <c r="F20" s="3">
        <v>0.221</v>
      </c>
    </row>
    <row r="21" spans="1:6" x14ac:dyDescent="0.25">
      <c r="A21" s="1">
        <v>20</v>
      </c>
      <c r="B21" s="3">
        <v>0.307</v>
      </c>
      <c r="C21" s="3">
        <v>0.31</v>
      </c>
      <c r="D21" s="3">
        <v>8.9999999999999993E-3</v>
      </c>
      <c r="E21" s="3">
        <v>0.249</v>
      </c>
      <c r="F21" s="3">
        <v>0.24199999999999999</v>
      </c>
    </row>
    <row r="22" spans="1:6" x14ac:dyDescent="0.25">
      <c r="A22" s="1">
        <v>21</v>
      </c>
      <c r="B22" s="3">
        <v>0.32100000000000001</v>
      </c>
      <c r="C22" s="3">
        <v>0.32500000000000001</v>
      </c>
      <c r="D22" s="3">
        <v>1.6E-2</v>
      </c>
      <c r="E22" s="3">
        <v>0.23899999999999999</v>
      </c>
      <c r="F22" s="3">
        <v>0.22600000000000001</v>
      </c>
    </row>
    <row r="23" spans="1:6" x14ac:dyDescent="0.25">
      <c r="A23" s="1">
        <v>22</v>
      </c>
      <c r="B23" s="3">
        <v>0.32200000000000001</v>
      </c>
      <c r="C23" s="3">
        <v>0.32600000000000001</v>
      </c>
      <c r="D23" s="3">
        <v>1.2E-2</v>
      </c>
      <c r="E23" s="3">
        <v>0.22600000000000001</v>
      </c>
      <c r="F23" s="3">
        <v>0.216</v>
      </c>
    </row>
    <row r="24" spans="1:6" x14ac:dyDescent="0.25">
      <c r="A24" s="1">
        <v>23</v>
      </c>
      <c r="B24" s="3">
        <v>0.30599999999999999</v>
      </c>
      <c r="C24" s="3">
        <v>0.314</v>
      </c>
      <c r="D24" s="3">
        <v>2.8000000000000001E-2</v>
      </c>
      <c r="E24" s="3">
        <v>0.249</v>
      </c>
      <c r="F24" s="3">
        <v>0.22700000000000001</v>
      </c>
    </row>
    <row r="25" spans="1:6" x14ac:dyDescent="0.25">
      <c r="A25" s="1">
        <v>24</v>
      </c>
      <c r="B25" s="3">
        <v>0.32700000000000001</v>
      </c>
      <c r="C25" s="3">
        <v>0.32400000000000001</v>
      </c>
      <c r="D25" s="3">
        <v>-7.0000000000000001E-3</v>
      </c>
      <c r="E25" s="3">
        <v>0.20599999999999999</v>
      </c>
      <c r="F25" s="3">
        <v>0.21199999999999999</v>
      </c>
    </row>
    <row r="26" spans="1:6" x14ac:dyDescent="0.25">
      <c r="A26" s="1">
        <v>25</v>
      </c>
      <c r="B26" s="3">
        <v>0.29599999999999999</v>
      </c>
      <c r="C26" s="3">
        <v>0.30399999999999999</v>
      </c>
      <c r="D26" s="3">
        <v>0.03</v>
      </c>
      <c r="E26" s="3">
        <v>0.27100000000000002</v>
      </c>
      <c r="F26" s="3">
        <v>0.248</v>
      </c>
    </row>
    <row r="27" spans="1:6" x14ac:dyDescent="0.25">
      <c r="A27" s="1">
        <v>26</v>
      </c>
      <c r="B27" s="3">
        <v>0.312</v>
      </c>
      <c r="C27" s="3">
        <v>0.317</v>
      </c>
      <c r="D27" s="3">
        <v>1.9E-2</v>
      </c>
      <c r="E27" s="3">
        <v>0.20499999999999999</v>
      </c>
      <c r="F27" s="3">
        <v>0.19</v>
      </c>
    </row>
    <row r="28" spans="1:6" x14ac:dyDescent="0.25">
      <c r="A28" s="1">
        <v>27</v>
      </c>
      <c r="B28" s="3">
        <v>0.32100000000000001</v>
      </c>
      <c r="C28" s="3">
        <v>0.32200000000000001</v>
      </c>
      <c r="D28" s="3">
        <v>8.0000000000000002E-3</v>
      </c>
      <c r="E28" s="3">
        <v>0.19900000000000001</v>
      </c>
      <c r="F28" s="3">
        <v>0.193</v>
      </c>
    </row>
    <row r="29" spans="1:6" x14ac:dyDescent="0.25">
      <c r="A29" s="1">
        <v>28</v>
      </c>
      <c r="B29" s="3">
        <v>0.32700000000000001</v>
      </c>
      <c r="C29" s="3">
        <v>0.316</v>
      </c>
      <c r="D29" s="3">
        <v>-3.3000000000000002E-2</v>
      </c>
      <c r="E29" s="3">
        <v>0.192</v>
      </c>
      <c r="F29" s="3">
        <v>0.218</v>
      </c>
    </row>
    <row r="30" spans="1:6" x14ac:dyDescent="0.25">
      <c r="A30" s="1">
        <v>29</v>
      </c>
      <c r="B30" s="3">
        <v>0.318</v>
      </c>
      <c r="C30" s="3">
        <v>0.32100000000000001</v>
      </c>
      <c r="D30" s="3">
        <v>0.01</v>
      </c>
      <c r="E30" s="3">
        <v>0.22</v>
      </c>
      <c r="F30" s="3">
        <v>0.21199999999999999</v>
      </c>
    </row>
    <row r="31" spans="1:6" x14ac:dyDescent="0.25">
      <c r="A31" s="1">
        <v>30</v>
      </c>
      <c r="B31" s="3">
        <v>0.29499999999999998</v>
      </c>
      <c r="C31" s="3">
        <v>0.29799999999999999</v>
      </c>
      <c r="D31" s="3">
        <v>1.2999999999999999E-2</v>
      </c>
      <c r="E31" s="3">
        <v>0.25900000000000001</v>
      </c>
      <c r="F31" s="3">
        <v>0.249</v>
      </c>
    </row>
    <row r="32" spans="1:6" x14ac:dyDescent="0.25">
      <c r="A32" s="1">
        <v>31</v>
      </c>
      <c r="B32" s="3">
        <v>0.3</v>
      </c>
      <c r="C32" s="3">
        <v>0.30299999999999999</v>
      </c>
      <c r="D32" s="3">
        <v>1.2E-2</v>
      </c>
      <c r="E32" s="3">
        <v>0.26800000000000002</v>
      </c>
      <c r="F32" s="3">
        <v>0.25900000000000001</v>
      </c>
    </row>
    <row r="33" spans="1:6" x14ac:dyDescent="0.25">
      <c r="A33" s="1">
        <v>32</v>
      </c>
      <c r="B33" s="3">
        <v>0.30099999999999999</v>
      </c>
      <c r="C33" s="3">
        <v>0.3</v>
      </c>
      <c r="D33" s="3">
        <v>-3.0000000000000001E-3</v>
      </c>
      <c r="E33" s="3">
        <v>0.22500000000000001</v>
      </c>
      <c r="F33" s="3">
        <v>0.22800000000000001</v>
      </c>
    </row>
    <row r="34" spans="1:6" x14ac:dyDescent="0.25">
      <c r="A34" s="1">
        <v>33</v>
      </c>
      <c r="B34" s="3">
        <v>0.32100000000000001</v>
      </c>
      <c r="C34" s="3">
        <v>0.318</v>
      </c>
      <c r="D34" s="3">
        <v>-8.0000000000000002E-3</v>
      </c>
      <c r="E34" s="3">
        <v>0.224</v>
      </c>
      <c r="F34" s="3">
        <v>0.23</v>
      </c>
    </row>
    <row r="35" spans="1:6" x14ac:dyDescent="0.25">
      <c r="A35" s="1">
        <v>34</v>
      </c>
      <c r="B35" s="3">
        <v>0.32</v>
      </c>
      <c r="C35" s="3">
        <v>0.317</v>
      </c>
      <c r="D35" s="3">
        <v>-5.0000000000000001E-3</v>
      </c>
      <c r="E35" s="3">
        <v>0.23899999999999999</v>
      </c>
      <c r="F35" s="3">
        <v>0.24299999999999999</v>
      </c>
    </row>
    <row r="36" spans="1:6" x14ac:dyDescent="0.25">
      <c r="A36" s="1">
        <v>35</v>
      </c>
      <c r="B36" s="3">
        <v>0.312</v>
      </c>
      <c r="C36" s="3">
        <v>0.316</v>
      </c>
      <c r="D36" s="3">
        <v>1.4999999999999999E-2</v>
      </c>
      <c r="E36" s="3">
        <v>0.24199999999999999</v>
      </c>
      <c r="F36" s="3">
        <v>0.23100000000000001</v>
      </c>
    </row>
    <row r="37" spans="1:6" x14ac:dyDescent="0.25">
      <c r="A37" s="1">
        <v>36</v>
      </c>
      <c r="B37" s="3">
        <v>0.316</v>
      </c>
      <c r="C37" s="3">
        <v>0.32200000000000001</v>
      </c>
      <c r="D37" s="3">
        <v>2.5000000000000001E-2</v>
      </c>
      <c r="E37" s="3">
        <v>0.253</v>
      </c>
      <c r="F37" s="3">
        <v>0.23400000000000001</v>
      </c>
    </row>
    <row r="38" spans="1:6" x14ac:dyDescent="0.25">
      <c r="A38" s="1">
        <v>37</v>
      </c>
      <c r="B38" s="3">
        <v>0.318</v>
      </c>
      <c r="C38" s="3">
        <v>0.316</v>
      </c>
      <c r="D38" s="3">
        <v>-7.0000000000000001E-3</v>
      </c>
      <c r="E38" s="3">
        <v>0.21099999999999999</v>
      </c>
      <c r="F38" s="3">
        <v>0.217</v>
      </c>
    </row>
    <row r="39" spans="1:6" x14ac:dyDescent="0.25">
      <c r="A39" s="1">
        <v>38</v>
      </c>
      <c r="B39" s="3">
        <v>0.314</v>
      </c>
      <c r="C39" s="3">
        <v>0.314</v>
      </c>
      <c r="D39" s="3">
        <v>1E-3</v>
      </c>
      <c r="E39" s="3">
        <v>0.25800000000000001</v>
      </c>
      <c r="F39" s="3">
        <v>0.25800000000000001</v>
      </c>
    </row>
    <row r="40" spans="1:6" x14ac:dyDescent="0.25">
      <c r="A40" s="1">
        <v>39</v>
      </c>
      <c r="B40" s="3">
        <v>0.30199999999999999</v>
      </c>
      <c r="C40" s="3">
        <v>0.3</v>
      </c>
      <c r="D40" s="3">
        <v>-4.0000000000000001E-3</v>
      </c>
      <c r="E40" s="3">
        <v>0.22600000000000001</v>
      </c>
      <c r="F40" s="3">
        <v>0.22900000000000001</v>
      </c>
    </row>
    <row r="41" spans="1:6" x14ac:dyDescent="0.25">
      <c r="A41" s="1">
        <v>40</v>
      </c>
      <c r="B41" s="3">
        <v>0.30499999999999999</v>
      </c>
      <c r="C41" s="3">
        <v>0.30299999999999999</v>
      </c>
      <c r="D41" s="3">
        <v>-4.0000000000000001E-3</v>
      </c>
      <c r="E41" s="3">
        <v>0.223</v>
      </c>
      <c r="F41" s="3">
        <v>0.22600000000000001</v>
      </c>
    </row>
    <row r="42" spans="1:6" x14ac:dyDescent="0.25">
      <c r="A42" s="1">
        <v>41</v>
      </c>
      <c r="B42" s="3">
        <v>0.316</v>
      </c>
      <c r="C42" s="3">
        <v>0.32100000000000001</v>
      </c>
      <c r="D42" s="3">
        <v>1.9E-2</v>
      </c>
      <c r="E42" s="3">
        <v>0.224</v>
      </c>
      <c r="F42" s="3">
        <v>0.21</v>
      </c>
    </row>
    <row r="43" spans="1:6" x14ac:dyDescent="0.25">
      <c r="A43" s="1">
        <v>42</v>
      </c>
      <c r="B43" s="3">
        <v>0.29699999999999999</v>
      </c>
      <c r="C43" s="3">
        <v>0.307</v>
      </c>
      <c r="D43" s="3">
        <v>3.6999999999999998E-2</v>
      </c>
      <c r="E43" s="3">
        <v>0.23899999999999999</v>
      </c>
      <c r="F43" s="3">
        <v>0.21</v>
      </c>
    </row>
    <row r="44" spans="1:6" x14ac:dyDescent="0.25">
      <c r="A44" s="1">
        <v>43</v>
      </c>
      <c r="B44" s="3">
        <v>0.33800000000000002</v>
      </c>
      <c r="C44" s="3">
        <v>0.33400000000000002</v>
      </c>
      <c r="D44" s="3">
        <v>-8.9999999999999993E-3</v>
      </c>
      <c r="E44" s="3">
        <v>0.2</v>
      </c>
      <c r="F44" s="3">
        <v>0.20699999999999999</v>
      </c>
    </row>
    <row r="45" spans="1:6" x14ac:dyDescent="0.25">
      <c r="A45" s="1">
        <v>44</v>
      </c>
      <c r="B45" s="3">
        <v>0.29499999999999998</v>
      </c>
      <c r="C45" s="3">
        <v>0.30399999999999999</v>
      </c>
      <c r="D45" s="3">
        <v>3.3000000000000002E-2</v>
      </c>
      <c r="E45" s="3">
        <v>0.253</v>
      </c>
      <c r="F45" s="3">
        <v>0.22800000000000001</v>
      </c>
    </row>
    <row r="46" spans="1:6" x14ac:dyDescent="0.25">
      <c r="A46" s="1">
        <v>45</v>
      </c>
      <c r="B46" s="3">
        <v>0.30499999999999999</v>
      </c>
      <c r="C46" s="3">
        <v>0.307</v>
      </c>
      <c r="D46" s="3">
        <v>8.0000000000000002E-3</v>
      </c>
      <c r="E46" s="3">
        <v>0.222</v>
      </c>
      <c r="F46" s="3">
        <v>0.216</v>
      </c>
    </row>
    <row r="47" spans="1:6" x14ac:dyDescent="0.25">
      <c r="A47" s="1">
        <v>46</v>
      </c>
      <c r="B47" s="3">
        <v>0.28100000000000003</v>
      </c>
      <c r="C47" s="3">
        <v>0.28399999999999997</v>
      </c>
      <c r="D47" s="3">
        <v>1.4999999999999999E-2</v>
      </c>
      <c r="E47" s="3">
        <v>0.28100000000000003</v>
      </c>
      <c r="F47" s="3">
        <v>0.27</v>
      </c>
    </row>
    <row r="48" spans="1:6" x14ac:dyDescent="0.25">
      <c r="A48" s="1">
        <v>47</v>
      </c>
      <c r="B48" s="3">
        <v>0.32400000000000001</v>
      </c>
      <c r="C48" s="3">
        <v>0.32400000000000001</v>
      </c>
      <c r="D48" s="3">
        <v>6.0000000000000001E-3</v>
      </c>
      <c r="E48" s="3">
        <v>0.21</v>
      </c>
      <c r="F48" s="3">
        <v>0.20599999999999999</v>
      </c>
    </row>
    <row r="49" spans="1:6" x14ac:dyDescent="0.25">
      <c r="A49" s="1">
        <v>48</v>
      </c>
      <c r="B49" s="3">
        <v>0.307</v>
      </c>
      <c r="C49" s="3">
        <v>0.315</v>
      </c>
      <c r="D49" s="3">
        <v>2.5999999999999999E-2</v>
      </c>
      <c r="E49" s="3">
        <v>0.216</v>
      </c>
      <c r="F49" s="3">
        <v>0.19500000000000001</v>
      </c>
    </row>
    <row r="50" spans="1:6" x14ac:dyDescent="0.25">
      <c r="A50" s="1">
        <v>49</v>
      </c>
      <c r="B50" s="3">
        <v>0.30399999999999999</v>
      </c>
      <c r="C50" s="3">
        <v>0.29899999999999999</v>
      </c>
      <c r="D50" s="3">
        <v>-1.4999999999999999E-2</v>
      </c>
      <c r="E50" s="3">
        <v>0.23899999999999999</v>
      </c>
      <c r="F50" s="3">
        <v>0.25</v>
      </c>
    </row>
    <row r="51" spans="1:6" x14ac:dyDescent="0.25">
      <c r="A51" s="1">
        <v>50</v>
      </c>
      <c r="B51" s="3">
        <v>0.28799999999999998</v>
      </c>
      <c r="C51" s="3">
        <v>0.29399999999999998</v>
      </c>
      <c r="D51" s="3">
        <v>2.1999999999999999E-2</v>
      </c>
      <c r="E51" s="3">
        <v>0.249</v>
      </c>
      <c r="F51" s="3">
        <v>0.23300000000000001</v>
      </c>
    </row>
    <row r="52" spans="1:6" x14ac:dyDescent="0.25">
      <c r="A52" s="1">
        <v>51</v>
      </c>
      <c r="B52" s="3">
        <v>0.30199999999999999</v>
      </c>
      <c r="C52" s="3">
        <v>0.29799999999999999</v>
      </c>
      <c r="D52" s="3">
        <v>-0.01</v>
      </c>
      <c r="E52" s="3">
        <v>0.254</v>
      </c>
      <c r="F52" s="3">
        <v>0.26100000000000001</v>
      </c>
    </row>
    <row r="53" spans="1:6" x14ac:dyDescent="0.25">
      <c r="A53" s="2" t="s">
        <v>2</v>
      </c>
      <c r="B53" s="4">
        <f t="shared" ref="B53:F53" si="0">AVERAGE(B2:B52)</f>
        <v>0.30896078431372542</v>
      </c>
      <c r="C53" s="4">
        <f>AVERAGE(C2:C52)</f>
        <v>0.31007843137254903</v>
      </c>
      <c r="D53" s="4">
        <f t="shared" si="0"/>
        <v>6.6666666666666662E-3</v>
      </c>
      <c r="E53" s="4">
        <f t="shared" si="0"/>
        <v>0.23384313725490202</v>
      </c>
      <c r="F53" s="4">
        <f t="shared" si="0"/>
        <v>0.22882352941176479</v>
      </c>
    </row>
    <row r="54" spans="1:6" x14ac:dyDescent="0.25">
      <c r="A54" s="2" t="s">
        <v>3</v>
      </c>
      <c r="B54" s="4">
        <f t="shared" ref="B54:F54" si="1">_xlfn.STDEV.S(B2:B52)</f>
        <v>1.2683786160786109E-2</v>
      </c>
      <c r="C54" s="4">
        <f>_xlfn.STDEV.S(C2:C52)</f>
        <v>1.1735149146482816E-2</v>
      </c>
      <c r="D54" s="4">
        <f t="shared" si="1"/>
        <v>1.4060820270050628E-2</v>
      </c>
      <c r="E54" s="4">
        <f t="shared" si="1"/>
        <v>2.5507153936900524E-2</v>
      </c>
      <c r="F54" s="4">
        <f t="shared" si="1"/>
        <v>2.218531575826943E-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</dc:creator>
  <cp:lastModifiedBy>Dario</cp:lastModifiedBy>
  <dcterms:created xsi:type="dcterms:W3CDTF">2020-02-13T12:57:39Z</dcterms:created>
  <dcterms:modified xsi:type="dcterms:W3CDTF">2020-02-17T20:34:21Z</dcterms:modified>
</cp:coreProperties>
</file>